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ladde\Documents\!Manuscripts (04292022 to 359)\!!!Zhou,Mingqi NGC Nat Biotechnol\!!!!!Submitted\!940nt before 620nt\!Nat Biotechnol Submission 11082022\"/>
    </mc:Choice>
  </mc:AlternateContent>
  <bookViews>
    <workbookView xWindow="0" yWindow="0" windowWidth="19200" windowHeight="11460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1" i="2" l="1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88" uniqueCount="88">
  <si>
    <t>Mouse 1</t>
  </si>
  <si>
    <t>Mouse 2</t>
  </si>
  <si>
    <t>Mouse 3</t>
  </si>
  <si>
    <t>Mouse 4</t>
  </si>
  <si>
    <t>Ash1l</t>
  </si>
  <si>
    <t>Btk</t>
  </si>
  <si>
    <t>Ccl5</t>
  </si>
  <si>
    <t>Cd180</t>
  </si>
  <si>
    <t>Cox8a</t>
  </si>
  <si>
    <t>Cxcl15</t>
  </si>
  <si>
    <t>Cxcr4</t>
  </si>
  <si>
    <t>Dnmt3b</t>
  </si>
  <si>
    <t>Foxo1</t>
  </si>
  <si>
    <t>Gdf5</t>
  </si>
  <si>
    <t>Hdac3</t>
  </si>
  <si>
    <t>Hsf1</t>
  </si>
  <si>
    <t>Hsf2bp</t>
  </si>
  <si>
    <t>Hsf4</t>
  </si>
  <si>
    <t>Hsf5</t>
  </si>
  <si>
    <t>Hsfy2</t>
  </si>
  <si>
    <t>Hsp90aa1</t>
  </si>
  <si>
    <t>Hsp90ab1</t>
  </si>
  <si>
    <t>Hspa1a</t>
  </si>
  <si>
    <t>Hspa1b</t>
  </si>
  <si>
    <t>Hspa2</t>
  </si>
  <si>
    <t>Ifna1</t>
  </si>
  <si>
    <t>Ifna2</t>
  </si>
  <si>
    <t>Ifng</t>
  </si>
  <si>
    <t>Ikbkb</t>
  </si>
  <si>
    <t>Ikbkg</t>
  </si>
  <si>
    <t>Il10</t>
  </si>
  <si>
    <t>Il12a</t>
  </si>
  <si>
    <t>Il12b</t>
  </si>
  <si>
    <t>Il3ra</t>
  </si>
  <si>
    <t>Il6</t>
  </si>
  <si>
    <t>Irak1</t>
  </si>
  <si>
    <t>Irak4</t>
  </si>
  <si>
    <t>Irf3</t>
  </si>
  <si>
    <t>Irf5</t>
  </si>
  <si>
    <t>Irf7</t>
  </si>
  <si>
    <t>Jun</t>
  </si>
  <si>
    <t>Kdm6b</t>
  </si>
  <si>
    <t>Lbp</t>
  </si>
  <si>
    <t>Ly86</t>
  </si>
  <si>
    <t>Map3k1</t>
  </si>
  <si>
    <t>Mapk1</t>
  </si>
  <si>
    <t>Mapk13</t>
  </si>
  <si>
    <t>Mapk14</t>
  </si>
  <si>
    <t>Mapk15</t>
  </si>
  <si>
    <t>Mapk3</t>
  </si>
  <si>
    <t>Mapk4</t>
  </si>
  <si>
    <t>Mapk6</t>
  </si>
  <si>
    <t>Mapk8</t>
  </si>
  <si>
    <t>Mme</t>
  </si>
  <si>
    <t>Myd88</t>
  </si>
  <si>
    <t>Nfkb1</t>
  </si>
  <si>
    <t>Nfkb2</t>
  </si>
  <si>
    <t>Nfkbia</t>
  </si>
  <si>
    <t>Nfkbib</t>
  </si>
  <si>
    <t>Nr2c2</t>
  </si>
  <si>
    <t>Pik3ap1</t>
  </si>
  <si>
    <t>Pik3c2a</t>
  </si>
  <si>
    <t>Pik3c2g</t>
  </si>
  <si>
    <t>Pik3c3</t>
  </si>
  <si>
    <t>Pik3ca</t>
  </si>
  <si>
    <t>Pik3r1</t>
  </si>
  <si>
    <t>Pik3r2</t>
  </si>
  <si>
    <t>Pik3r3</t>
  </si>
  <si>
    <t>Pik3r5</t>
  </si>
  <si>
    <t>Pik3r6</t>
  </si>
  <si>
    <t>Ptpn6</t>
  </si>
  <si>
    <t>Rela</t>
  </si>
  <si>
    <t>Src</t>
  </si>
  <si>
    <t>Stat3</t>
  </si>
  <si>
    <t>Tab1</t>
  </si>
  <si>
    <t>Tab2</t>
  </si>
  <si>
    <t>Tet2</t>
  </si>
  <si>
    <t>Tlr2</t>
  </si>
  <si>
    <t>Tlr4</t>
  </si>
  <si>
    <t>Tnf</t>
  </si>
  <si>
    <t>Traf6</t>
  </si>
  <si>
    <t>Vav1</t>
  </si>
  <si>
    <t>Amplicon length</t>
  </si>
  <si>
    <t>Average CCS read number</t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High-fidelity CCS reads with ≥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5 SMRT sequencing passes.</t>
    </r>
  </si>
  <si>
    <r>
      <t xml:space="preserve">CCS read number </t>
    </r>
    <r>
      <rPr>
        <b/>
        <vertAlign val="superscript"/>
        <sz val="11"/>
        <color theme="1"/>
        <rFont val="Arial"/>
        <family val="2"/>
      </rPr>
      <t>b</t>
    </r>
  </si>
  <si>
    <r>
      <rPr>
        <vertAlign val="superscript"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 xml:space="preserve"> Filtered for ≥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95% conversion of HCH to HTH and ≥</t>
    </r>
    <r>
      <rPr>
        <sz val="3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95% coverage of the length of each reference sequence.</t>
    </r>
  </si>
  <si>
    <r>
      <t>Supplementary Table 11: Filtered CCS reads aligned to 78 ~</t>
    </r>
    <r>
      <rPr>
        <b/>
        <sz val="2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620-nt mouse targets in MAPit-FENGC using EM-seq.</t>
    </r>
    <r>
      <rPr>
        <b/>
        <sz val="3"/>
        <color theme="1"/>
        <rFont val="Arial"/>
        <family val="2"/>
      </rPr>
      <t xml:space="preserve"> </t>
    </r>
    <r>
      <rPr>
        <b/>
        <vertAlign val="superscript"/>
        <sz val="11"/>
        <color theme="1"/>
        <rFont val="Arial"/>
        <family val="2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b/>
      <sz val="2"/>
      <color theme="1"/>
      <name val="Arial"/>
      <family val="2"/>
    </font>
    <font>
      <sz val="3"/>
      <color theme="1"/>
      <name val="Arial"/>
      <family val="2"/>
    </font>
    <font>
      <b/>
      <sz val="3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/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/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/>
      <diagonal/>
    </border>
    <border>
      <left style="thin">
        <color theme="2"/>
      </left>
      <right style="thin">
        <color indexed="64"/>
      </right>
      <top style="thin">
        <color theme="2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1" xfId="0" applyFont="1" applyFill="1" applyBorder="1" applyAlignment="1">
      <alignment horizontal="center" wrapText="1"/>
    </xf>
    <xf numFmtId="1" fontId="0" fillId="0" borderId="0" xfId="0" applyNumberFormat="1"/>
    <xf numFmtId="1" fontId="0" fillId="0" borderId="0" xfId="0" applyNumberFormat="1" applyBorder="1" applyAlignment="1"/>
    <xf numFmtId="1" fontId="2" fillId="0" borderId="1" xfId="0" applyNumberFormat="1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 wrapText="1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 wrapText="1"/>
    </xf>
    <xf numFmtId="165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Border="1" applyAlignment="1">
      <alignment horizontal="center" wrapText="1"/>
    </xf>
    <xf numFmtId="2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Fill="1"/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 vertical="center"/>
    </xf>
    <xf numFmtId="1" fontId="2" fillId="0" borderId="0" xfId="0" applyNumberFormat="1" applyFont="1" applyBorder="1" applyAlignment="1">
      <alignment horizontal="right" vertical="center" wrapText="1"/>
    </xf>
    <xf numFmtId="1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 vertical="center"/>
    </xf>
    <xf numFmtId="1" fontId="2" fillId="0" borderId="0" xfId="0" applyNumberFormat="1" applyFont="1" applyFill="1" applyAlignment="1">
      <alignment horizontal="right" vertical="center"/>
    </xf>
    <xf numFmtId="0" fontId="1" fillId="0" borderId="0" xfId="0" applyFont="1" applyAlignment="1">
      <alignment horizontal="left" vertical="center" wrapText="1"/>
    </xf>
    <xf numFmtId="0" fontId="5" fillId="0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1" fontId="2" fillId="0" borderId="8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0" fontId="2" fillId="0" borderId="14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19897</xdr:rowOff>
    </xdr:from>
    <xdr:to>
      <xdr:col>1</xdr:col>
      <xdr:colOff>1058</xdr:colOff>
      <xdr:row>3</xdr:row>
      <xdr:rowOff>11846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0" y="484717"/>
          <a:ext cx="1144058" cy="548209"/>
          <a:chOff x="9355" y="647921"/>
          <a:chExt cx="1180962" cy="588128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 txBox="1"/>
        </xdr:nvSpPr>
        <xdr:spPr>
          <a:xfrm>
            <a:off x="53921" y="931249"/>
            <a:ext cx="685800" cy="3048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Promoter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482156" y="647921"/>
            <a:ext cx="676275" cy="295277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Sample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>
            <a:cxnSpLocks/>
          </xdr:cNvCxnSpPr>
        </xdr:nvCxnSpPr>
        <xdr:spPr>
          <a:xfrm>
            <a:off x="9355" y="648341"/>
            <a:ext cx="1180962" cy="561309"/>
          </a:xfrm>
          <a:prstGeom prst="straightConnector1">
            <a:avLst/>
          </a:prstGeom>
          <a:ln w="1270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22"/>
  <sheetViews>
    <sheetView tabSelected="1" zoomScaleNormal="100" workbookViewId="0"/>
  </sheetViews>
  <sheetFormatPr defaultRowHeight="14.4" x14ac:dyDescent="0.3"/>
  <cols>
    <col min="1" max="1" width="16.6640625" customWidth="1"/>
    <col min="2" max="5" width="10.33203125" customWidth="1"/>
    <col min="6" max="6" width="10.33203125" style="17" customWidth="1"/>
    <col min="7" max="7" width="10.44140625" customWidth="1"/>
    <col min="8" max="8" width="9.109375" style="12"/>
    <col min="9" max="9" width="9.5546875" style="22" bestFit="1" customWidth="1"/>
    <col min="10" max="10" width="9.44140625" style="24" customWidth="1"/>
    <col min="11" max="11" width="10.44140625" style="2" customWidth="1"/>
    <col min="12" max="12" width="9.109375" style="24"/>
    <col min="13" max="13" width="11.5546875" style="35" bestFit="1" customWidth="1"/>
    <col min="14" max="14" width="9.109375" style="24"/>
    <col min="31" max="31" width="9.109375" style="11"/>
    <col min="32" max="32" width="9.88671875" style="11" customWidth="1"/>
    <col min="33" max="33" width="9.109375" style="11"/>
    <col min="34" max="34" width="9" style="11" customWidth="1"/>
    <col min="35" max="35" width="9.109375" style="2"/>
  </cols>
  <sheetData>
    <row r="1" spans="1:39" ht="18" customHeight="1" x14ac:dyDescent="0.3">
      <c r="A1" s="59" t="s">
        <v>87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25"/>
      <c r="M1" s="36"/>
      <c r="N1" s="28"/>
    </row>
    <row r="2" spans="1:39" ht="18.75" customHeight="1" x14ac:dyDescent="0.3">
      <c r="B2" s="56" t="s">
        <v>85</v>
      </c>
      <c r="C2" s="57"/>
      <c r="D2" s="58"/>
      <c r="E2" s="58"/>
      <c r="F2" s="18"/>
      <c r="M2" s="36"/>
    </row>
    <row r="3" spans="1:39" ht="44.25" customHeight="1" x14ac:dyDescent="0.3">
      <c r="A3" s="5"/>
      <c r="B3" s="1" t="s">
        <v>0</v>
      </c>
      <c r="C3" s="1" t="s">
        <v>1</v>
      </c>
      <c r="D3" s="1" t="s">
        <v>2</v>
      </c>
      <c r="E3" s="1" t="s">
        <v>3</v>
      </c>
      <c r="F3" s="19" t="s">
        <v>83</v>
      </c>
      <c r="G3" s="16" t="s">
        <v>82</v>
      </c>
      <c r="I3" s="23"/>
      <c r="J3" s="25"/>
      <c r="K3" s="27"/>
      <c r="L3" s="25"/>
      <c r="M3" s="36"/>
      <c r="N3" s="28"/>
      <c r="O3" s="27"/>
      <c r="P3" s="25"/>
      <c r="Q3" s="29"/>
      <c r="R3" s="28"/>
      <c r="AE3" s="10"/>
      <c r="AF3" s="30"/>
      <c r="AG3" s="30"/>
    </row>
    <row r="4" spans="1:39" x14ac:dyDescent="0.3">
      <c r="A4" s="39" t="s">
        <v>4</v>
      </c>
      <c r="B4" s="42">
        <v>9</v>
      </c>
      <c r="C4" s="40">
        <v>14</v>
      </c>
      <c r="D4" s="40">
        <v>0</v>
      </c>
      <c r="E4" s="40">
        <v>10</v>
      </c>
      <c r="F4" s="45">
        <f>AVERAGE(B4:E4)</f>
        <v>8.25</v>
      </c>
      <c r="G4" s="41">
        <v>829</v>
      </c>
      <c r="H4" s="15"/>
      <c r="J4" s="26"/>
      <c r="K4" s="10"/>
      <c r="M4" s="36"/>
      <c r="O4" s="10"/>
      <c r="P4" s="24"/>
      <c r="Q4" s="13"/>
      <c r="R4" s="24"/>
      <c r="AE4" s="10"/>
      <c r="AF4" s="10"/>
      <c r="AG4" s="10"/>
    </row>
    <row r="5" spans="1:39" x14ac:dyDescent="0.3">
      <c r="A5" s="43" t="s">
        <v>5</v>
      </c>
      <c r="B5" s="52">
        <v>8412</v>
      </c>
      <c r="C5" s="52">
        <v>6930</v>
      </c>
      <c r="D5" s="52">
        <v>2687</v>
      </c>
      <c r="E5" s="52">
        <v>1761</v>
      </c>
      <c r="F5" s="53">
        <f t="shared" ref="F5:F68" si="0">AVERAGE(B5:E5)</f>
        <v>4947.5</v>
      </c>
      <c r="G5" s="46">
        <v>514</v>
      </c>
      <c r="H5"/>
      <c r="J5" s="26"/>
      <c r="K5" s="10"/>
      <c r="O5" s="10"/>
      <c r="P5" s="24"/>
      <c r="Q5" s="13"/>
      <c r="R5" s="24"/>
      <c r="AE5" s="10"/>
      <c r="AF5" s="10"/>
      <c r="AG5" s="10"/>
      <c r="AH5" s="10"/>
      <c r="AI5" s="10"/>
      <c r="AJ5" s="10"/>
      <c r="AK5" s="10"/>
      <c r="AL5" s="10"/>
      <c r="AM5" s="10"/>
    </row>
    <row r="6" spans="1:39" ht="15" customHeight="1" x14ac:dyDescent="0.3">
      <c r="A6" s="43" t="s">
        <v>6</v>
      </c>
      <c r="B6" s="52">
        <v>14885</v>
      </c>
      <c r="C6" s="52">
        <v>12096</v>
      </c>
      <c r="D6" s="52">
        <v>7268</v>
      </c>
      <c r="E6" s="52">
        <v>5135</v>
      </c>
      <c r="F6" s="53">
        <f t="shared" si="0"/>
        <v>9846</v>
      </c>
      <c r="G6" s="46">
        <v>524</v>
      </c>
      <c r="H6"/>
      <c r="J6" s="26"/>
      <c r="K6" s="10"/>
      <c r="M6" s="36"/>
      <c r="O6" s="10"/>
      <c r="P6" s="24"/>
      <c r="Q6" s="13"/>
      <c r="R6" s="24"/>
      <c r="AE6" s="10"/>
      <c r="AF6" s="10"/>
      <c r="AG6" s="10"/>
      <c r="AH6" s="10"/>
      <c r="AI6" s="10"/>
      <c r="AJ6" s="10"/>
      <c r="AK6" s="10"/>
      <c r="AL6" s="10"/>
      <c r="AM6" s="10"/>
    </row>
    <row r="7" spans="1:39" ht="15" customHeight="1" x14ac:dyDescent="0.3">
      <c r="A7" s="43" t="s">
        <v>7</v>
      </c>
      <c r="B7" s="52">
        <v>216</v>
      </c>
      <c r="C7" s="52">
        <v>201</v>
      </c>
      <c r="D7" s="52">
        <v>290</v>
      </c>
      <c r="E7" s="52">
        <v>515</v>
      </c>
      <c r="F7" s="53">
        <f t="shared" si="0"/>
        <v>305.5</v>
      </c>
      <c r="G7" s="46">
        <v>509</v>
      </c>
      <c r="J7" s="26"/>
      <c r="K7" s="10"/>
      <c r="M7" s="36"/>
      <c r="O7" s="10"/>
      <c r="P7" s="24"/>
      <c r="Q7" s="13"/>
      <c r="R7" s="24"/>
      <c r="AE7" s="10"/>
      <c r="AF7" s="10"/>
      <c r="AG7" s="10"/>
      <c r="AH7" s="10"/>
      <c r="AI7" s="10"/>
      <c r="AJ7" s="10"/>
      <c r="AK7" s="10"/>
      <c r="AL7" s="10"/>
      <c r="AM7" s="10"/>
    </row>
    <row r="8" spans="1:39" ht="15" customHeight="1" x14ac:dyDescent="0.3">
      <c r="A8" s="43" t="s">
        <v>8</v>
      </c>
      <c r="B8" s="54">
        <v>567</v>
      </c>
      <c r="C8" s="54">
        <v>376</v>
      </c>
      <c r="D8" s="54">
        <v>739</v>
      </c>
      <c r="E8" s="54">
        <v>570</v>
      </c>
      <c r="F8" s="53">
        <f t="shared" si="0"/>
        <v>563</v>
      </c>
      <c r="G8" s="46">
        <v>646</v>
      </c>
      <c r="J8" s="26"/>
      <c r="K8" s="10"/>
      <c r="M8" s="36"/>
      <c r="O8" s="10"/>
      <c r="P8" s="24"/>
      <c r="Q8" s="13"/>
      <c r="R8" s="24"/>
      <c r="AE8" s="10"/>
      <c r="AF8" s="10"/>
      <c r="AG8" s="10"/>
      <c r="AH8" s="10"/>
      <c r="AI8" s="10"/>
      <c r="AJ8" s="10"/>
      <c r="AK8" s="10"/>
      <c r="AL8" s="10"/>
      <c r="AM8" s="10"/>
    </row>
    <row r="9" spans="1:39" x14ac:dyDescent="0.3">
      <c r="A9" s="43" t="s">
        <v>9</v>
      </c>
      <c r="B9" s="52">
        <v>178</v>
      </c>
      <c r="C9" s="52">
        <v>253</v>
      </c>
      <c r="D9" s="52">
        <v>633</v>
      </c>
      <c r="E9" s="52">
        <v>701</v>
      </c>
      <c r="F9" s="53">
        <f t="shared" si="0"/>
        <v>441.25</v>
      </c>
      <c r="G9" s="46">
        <v>558</v>
      </c>
      <c r="J9" s="26"/>
      <c r="K9" s="10"/>
      <c r="O9" s="10"/>
      <c r="P9" s="24"/>
      <c r="Q9" s="13"/>
      <c r="R9" s="24"/>
      <c r="AE9" s="10"/>
      <c r="AF9" s="10"/>
      <c r="AG9" s="10"/>
      <c r="AH9" s="10"/>
      <c r="AI9" s="10"/>
      <c r="AJ9" s="10"/>
      <c r="AK9" s="10"/>
      <c r="AL9" s="10"/>
      <c r="AM9" s="10"/>
    </row>
    <row r="10" spans="1:39" x14ac:dyDescent="0.3">
      <c r="A10" s="43" t="s">
        <v>10</v>
      </c>
      <c r="B10" s="52">
        <v>1586</v>
      </c>
      <c r="C10" s="52">
        <v>1738</v>
      </c>
      <c r="D10" s="52">
        <v>2805</v>
      </c>
      <c r="E10" s="52">
        <v>2253</v>
      </c>
      <c r="F10" s="53">
        <f t="shared" si="0"/>
        <v>2095.5</v>
      </c>
      <c r="G10" s="46">
        <v>492</v>
      </c>
      <c r="J10" s="26"/>
      <c r="K10" s="10"/>
      <c r="M10" s="36"/>
      <c r="O10" s="10"/>
      <c r="P10" s="24"/>
      <c r="Q10" s="13"/>
      <c r="R10" s="24"/>
      <c r="AE10" s="10"/>
      <c r="AF10" s="10"/>
      <c r="AG10" s="10"/>
      <c r="AH10" s="10"/>
      <c r="AI10" s="10"/>
      <c r="AJ10" s="10"/>
      <c r="AK10" s="10"/>
      <c r="AL10" s="10"/>
      <c r="AM10" s="10"/>
    </row>
    <row r="11" spans="1:39" x14ac:dyDescent="0.3">
      <c r="A11" s="43" t="s">
        <v>11</v>
      </c>
      <c r="B11" s="52">
        <v>78</v>
      </c>
      <c r="C11" s="52">
        <v>125</v>
      </c>
      <c r="D11" s="52">
        <v>92</v>
      </c>
      <c r="E11" s="52">
        <v>68</v>
      </c>
      <c r="F11" s="53">
        <f t="shared" si="0"/>
        <v>90.75</v>
      </c>
      <c r="G11" s="46">
        <v>987</v>
      </c>
      <c r="J11" s="26"/>
      <c r="K11" s="10"/>
      <c r="M11" s="36"/>
      <c r="O11" s="10"/>
      <c r="P11" s="24"/>
      <c r="Q11" s="13"/>
      <c r="R11" s="24"/>
      <c r="AE11" s="10"/>
      <c r="AF11" s="10"/>
      <c r="AG11" s="10"/>
      <c r="AH11" s="10"/>
      <c r="AI11" s="10"/>
      <c r="AJ11" s="10"/>
      <c r="AK11" s="10"/>
      <c r="AL11" s="10"/>
      <c r="AM11" s="10"/>
    </row>
    <row r="12" spans="1:39" x14ac:dyDescent="0.3">
      <c r="A12" s="43" t="s">
        <v>12</v>
      </c>
      <c r="B12" s="52">
        <v>0</v>
      </c>
      <c r="C12" s="52">
        <v>0</v>
      </c>
      <c r="D12" s="52">
        <v>0</v>
      </c>
      <c r="E12" s="52">
        <v>0</v>
      </c>
      <c r="F12" s="53">
        <f t="shared" si="0"/>
        <v>0</v>
      </c>
      <c r="G12" s="46">
        <v>905</v>
      </c>
      <c r="J12" s="26"/>
      <c r="K12" s="10"/>
      <c r="M12" s="36"/>
      <c r="O12" s="10"/>
      <c r="P12" s="24"/>
      <c r="Q12" s="13"/>
      <c r="R12" s="24"/>
      <c r="AE12" s="10"/>
      <c r="AF12" s="10"/>
      <c r="AG12" s="10"/>
      <c r="AH12" s="10"/>
      <c r="AI12" s="10"/>
      <c r="AJ12" s="10"/>
      <c r="AK12" s="10"/>
      <c r="AL12" s="10"/>
      <c r="AM12" s="10"/>
    </row>
    <row r="13" spans="1:39" x14ac:dyDescent="0.3">
      <c r="A13" s="43" t="s">
        <v>13</v>
      </c>
      <c r="B13" s="52">
        <v>15135</v>
      </c>
      <c r="C13" s="52">
        <v>15154</v>
      </c>
      <c r="D13" s="52">
        <v>13733</v>
      </c>
      <c r="E13" s="52">
        <v>7529</v>
      </c>
      <c r="F13" s="53">
        <f t="shared" si="0"/>
        <v>12887.75</v>
      </c>
      <c r="G13" s="46">
        <v>491</v>
      </c>
      <c r="J13" s="26"/>
      <c r="K13" s="10"/>
      <c r="M13" s="36"/>
      <c r="O13" s="10"/>
      <c r="P13" s="24"/>
      <c r="Q13" s="13"/>
      <c r="R13" s="24"/>
      <c r="AE13" s="10"/>
      <c r="AF13" s="10"/>
      <c r="AG13" s="10"/>
      <c r="AH13" s="10"/>
      <c r="AI13" s="10"/>
      <c r="AJ13" s="10"/>
      <c r="AK13" s="10"/>
      <c r="AL13" s="10"/>
      <c r="AM13" s="10"/>
    </row>
    <row r="14" spans="1:39" x14ac:dyDescent="0.3">
      <c r="A14" s="43" t="s">
        <v>14</v>
      </c>
      <c r="B14" s="52">
        <v>2642</v>
      </c>
      <c r="C14" s="52">
        <v>2129</v>
      </c>
      <c r="D14" s="52">
        <v>1568</v>
      </c>
      <c r="E14" s="52">
        <v>816</v>
      </c>
      <c r="F14" s="53">
        <f t="shared" si="0"/>
        <v>1788.75</v>
      </c>
      <c r="G14" s="46">
        <v>537</v>
      </c>
      <c r="J14" s="26"/>
      <c r="K14" s="10"/>
      <c r="M14" s="36"/>
      <c r="O14" s="10"/>
      <c r="P14" s="24"/>
      <c r="Q14" s="13"/>
      <c r="R14" s="24"/>
      <c r="AE14" s="10"/>
      <c r="AF14" s="10"/>
      <c r="AG14" s="10"/>
      <c r="AH14" s="10"/>
      <c r="AI14" s="10"/>
      <c r="AJ14" s="10"/>
      <c r="AK14" s="10"/>
      <c r="AL14" s="10"/>
      <c r="AM14" s="10"/>
    </row>
    <row r="15" spans="1:39" x14ac:dyDescent="0.3">
      <c r="A15" s="43" t="s">
        <v>15</v>
      </c>
      <c r="B15" s="52">
        <v>812</v>
      </c>
      <c r="C15" s="52">
        <v>566</v>
      </c>
      <c r="D15" s="52">
        <v>649</v>
      </c>
      <c r="E15" s="52">
        <v>307</v>
      </c>
      <c r="F15" s="53">
        <f t="shared" si="0"/>
        <v>583.5</v>
      </c>
      <c r="G15" s="46">
        <v>474</v>
      </c>
      <c r="J15" s="26"/>
      <c r="K15" s="10"/>
      <c r="M15" s="36"/>
      <c r="O15" s="10"/>
      <c r="P15" s="24"/>
      <c r="Q15" s="13"/>
      <c r="R15" s="24"/>
      <c r="AE15" s="10"/>
      <c r="AF15" s="10"/>
      <c r="AG15" s="10"/>
      <c r="AH15" s="10"/>
      <c r="AI15" s="10"/>
      <c r="AJ15" s="10"/>
      <c r="AK15" s="10"/>
      <c r="AL15" s="10"/>
      <c r="AM15" s="10"/>
    </row>
    <row r="16" spans="1:39" x14ac:dyDescent="0.3">
      <c r="A16" s="43" t="s">
        <v>16</v>
      </c>
      <c r="B16" s="52">
        <v>792</v>
      </c>
      <c r="C16" s="52">
        <v>475</v>
      </c>
      <c r="D16" s="52">
        <v>645</v>
      </c>
      <c r="E16" s="52">
        <v>260</v>
      </c>
      <c r="F16" s="53">
        <f t="shared" si="0"/>
        <v>543</v>
      </c>
      <c r="G16" s="46">
        <v>484</v>
      </c>
      <c r="J16" s="26"/>
      <c r="K16" s="10"/>
      <c r="M16" s="36"/>
      <c r="O16" s="10"/>
      <c r="P16" s="24"/>
      <c r="Q16" s="13"/>
      <c r="R16" s="24"/>
      <c r="AE16" s="10"/>
      <c r="AF16" s="10"/>
      <c r="AG16" s="10"/>
      <c r="AH16" s="10"/>
      <c r="AI16" s="10"/>
      <c r="AJ16" s="10"/>
      <c r="AK16" s="10"/>
      <c r="AL16" s="10"/>
      <c r="AM16" s="10"/>
    </row>
    <row r="17" spans="1:39" x14ac:dyDescent="0.3">
      <c r="A17" s="43" t="s">
        <v>17</v>
      </c>
      <c r="B17" s="52">
        <v>301</v>
      </c>
      <c r="C17" s="52">
        <v>120</v>
      </c>
      <c r="D17" s="52">
        <v>87</v>
      </c>
      <c r="E17" s="52">
        <v>50</v>
      </c>
      <c r="F17" s="53">
        <f t="shared" si="0"/>
        <v>139.5</v>
      </c>
      <c r="G17" s="46">
        <v>623</v>
      </c>
      <c r="J17" s="26"/>
      <c r="K17" s="10"/>
      <c r="M17" s="36"/>
      <c r="O17" s="10"/>
      <c r="P17" s="24"/>
      <c r="Q17" s="13"/>
      <c r="R17" s="24"/>
      <c r="AE17" s="10"/>
      <c r="AF17" s="10"/>
      <c r="AG17" s="10"/>
      <c r="AH17" s="10"/>
      <c r="AI17" s="10"/>
      <c r="AJ17" s="10"/>
      <c r="AK17" s="10"/>
      <c r="AL17" s="10"/>
      <c r="AM17" s="10"/>
    </row>
    <row r="18" spans="1:39" x14ac:dyDescent="0.3">
      <c r="A18" s="43" t="s">
        <v>18</v>
      </c>
      <c r="B18" s="52">
        <v>0</v>
      </c>
      <c r="C18" s="52">
        <v>0</v>
      </c>
      <c r="D18" s="52">
        <v>0</v>
      </c>
      <c r="E18" s="52">
        <v>0</v>
      </c>
      <c r="F18" s="53">
        <f t="shared" si="0"/>
        <v>0</v>
      </c>
      <c r="G18" s="46">
        <v>636</v>
      </c>
      <c r="J18" s="26"/>
      <c r="K18" s="10"/>
      <c r="M18" s="36"/>
      <c r="O18" s="10"/>
      <c r="P18" s="24"/>
      <c r="Q18" s="13"/>
      <c r="R18" s="24"/>
      <c r="AE18" s="10"/>
      <c r="AF18" s="10"/>
      <c r="AG18" s="10"/>
      <c r="AH18" s="10"/>
      <c r="AI18" s="10"/>
      <c r="AJ18" s="10"/>
      <c r="AK18" s="10"/>
      <c r="AL18" s="10"/>
      <c r="AM18" s="10"/>
    </row>
    <row r="19" spans="1:39" x14ac:dyDescent="0.3">
      <c r="A19" s="43" t="s">
        <v>19</v>
      </c>
      <c r="B19" s="52">
        <v>516</v>
      </c>
      <c r="C19" s="52">
        <v>710</v>
      </c>
      <c r="D19" s="52">
        <v>784</v>
      </c>
      <c r="E19" s="52">
        <v>727</v>
      </c>
      <c r="F19" s="53">
        <f t="shared" si="0"/>
        <v>684.25</v>
      </c>
      <c r="G19" s="46">
        <v>662</v>
      </c>
      <c r="J19" s="26"/>
      <c r="K19" s="10"/>
      <c r="M19" s="36"/>
      <c r="O19" s="10"/>
      <c r="P19" s="24"/>
      <c r="Q19" s="13"/>
      <c r="R19" s="24"/>
      <c r="AE19" s="10"/>
      <c r="AF19" s="10"/>
      <c r="AG19" s="10"/>
      <c r="AH19" s="10"/>
      <c r="AI19" s="10"/>
      <c r="AJ19" s="10"/>
      <c r="AK19" s="10"/>
      <c r="AL19" s="10"/>
      <c r="AM19" s="10"/>
    </row>
    <row r="20" spans="1:39" x14ac:dyDescent="0.3">
      <c r="A20" s="43" t="s">
        <v>20</v>
      </c>
      <c r="B20" s="52">
        <v>16707</v>
      </c>
      <c r="C20" s="52">
        <v>13095</v>
      </c>
      <c r="D20" s="52">
        <v>19155</v>
      </c>
      <c r="E20" s="52">
        <v>11218</v>
      </c>
      <c r="F20" s="53">
        <f t="shared" si="0"/>
        <v>15043.75</v>
      </c>
      <c r="G20" s="46">
        <v>522</v>
      </c>
      <c r="J20" s="26"/>
      <c r="K20" s="10"/>
      <c r="M20" s="36"/>
      <c r="O20" s="10"/>
      <c r="P20" s="24"/>
      <c r="Q20" s="13"/>
      <c r="R20" s="24"/>
    </row>
    <row r="21" spans="1:39" x14ac:dyDescent="0.3">
      <c r="A21" s="43" t="s">
        <v>21</v>
      </c>
      <c r="B21" s="52">
        <v>3523</v>
      </c>
      <c r="C21" s="52">
        <v>2401</v>
      </c>
      <c r="D21" s="52">
        <v>2625</v>
      </c>
      <c r="E21" s="52">
        <v>1523</v>
      </c>
      <c r="F21" s="53">
        <f t="shared" si="0"/>
        <v>2518</v>
      </c>
      <c r="G21" s="46">
        <v>606</v>
      </c>
      <c r="J21" s="26"/>
      <c r="K21" s="10"/>
      <c r="M21" s="36"/>
      <c r="O21" s="10"/>
      <c r="P21" s="24"/>
      <c r="Q21" s="13"/>
      <c r="R21" s="24"/>
    </row>
    <row r="22" spans="1:39" x14ac:dyDescent="0.3">
      <c r="A22" s="43" t="s">
        <v>22</v>
      </c>
      <c r="B22" s="52">
        <v>0</v>
      </c>
      <c r="C22" s="52">
        <v>4</v>
      </c>
      <c r="D22" s="52">
        <v>0</v>
      </c>
      <c r="E22" s="52">
        <v>4</v>
      </c>
      <c r="F22" s="53">
        <f t="shared" si="0"/>
        <v>2</v>
      </c>
      <c r="G22" s="46">
        <v>709</v>
      </c>
      <c r="J22" s="26"/>
      <c r="K22" s="10"/>
      <c r="M22" s="36"/>
      <c r="O22" s="10"/>
      <c r="P22" s="24"/>
      <c r="Q22" s="13"/>
      <c r="R22" s="24"/>
    </row>
    <row r="23" spans="1:39" x14ac:dyDescent="0.3">
      <c r="A23" s="43" t="s">
        <v>23</v>
      </c>
      <c r="B23" s="52">
        <v>16</v>
      </c>
      <c r="C23" s="52">
        <v>1</v>
      </c>
      <c r="D23" s="52">
        <v>2</v>
      </c>
      <c r="E23" s="52">
        <v>10</v>
      </c>
      <c r="F23" s="53">
        <f t="shared" si="0"/>
        <v>7.25</v>
      </c>
      <c r="G23" s="46">
        <v>640</v>
      </c>
      <c r="J23" s="26"/>
      <c r="K23" s="10"/>
      <c r="M23" s="36"/>
      <c r="O23" s="10"/>
      <c r="P23" s="24"/>
      <c r="Q23" s="13"/>
      <c r="R23" s="24"/>
    </row>
    <row r="24" spans="1:39" x14ac:dyDescent="0.3">
      <c r="A24" s="43" t="s">
        <v>24</v>
      </c>
      <c r="B24" s="52">
        <v>118</v>
      </c>
      <c r="C24" s="52">
        <v>103</v>
      </c>
      <c r="D24" s="52">
        <v>166</v>
      </c>
      <c r="E24" s="52">
        <v>81</v>
      </c>
      <c r="F24" s="53">
        <f t="shared" si="0"/>
        <v>117</v>
      </c>
      <c r="G24" s="46">
        <v>605</v>
      </c>
      <c r="J24" s="26"/>
      <c r="K24" s="10"/>
      <c r="M24" s="37"/>
      <c r="O24" s="10"/>
      <c r="P24" s="24"/>
      <c r="Q24" s="13"/>
      <c r="R24" s="24"/>
    </row>
    <row r="25" spans="1:39" x14ac:dyDescent="0.3">
      <c r="A25" s="43" t="s">
        <v>25</v>
      </c>
      <c r="B25" s="52">
        <v>0</v>
      </c>
      <c r="C25" s="52">
        <v>0</v>
      </c>
      <c r="D25" s="52">
        <v>0</v>
      </c>
      <c r="E25" s="52">
        <v>0</v>
      </c>
      <c r="F25" s="53">
        <f t="shared" si="0"/>
        <v>0</v>
      </c>
      <c r="G25" s="46">
        <v>696</v>
      </c>
      <c r="J25" s="26"/>
      <c r="K25" s="10"/>
      <c r="M25" s="36"/>
      <c r="O25" s="10"/>
      <c r="P25" s="24"/>
      <c r="Q25" s="13"/>
      <c r="R25" s="24"/>
    </row>
    <row r="26" spans="1:39" x14ac:dyDescent="0.3">
      <c r="A26" s="43" t="s">
        <v>26</v>
      </c>
      <c r="B26" s="55">
        <v>3174</v>
      </c>
      <c r="C26" s="55">
        <v>3855</v>
      </c>
      <c r="D26" s="55">
        <v>3031</v>
      </c>
      <c r="E26" s="55">
        <v>4350</v>
      </c>
      <c r="F26" s="53">
        <f t="shared" si="0"/>
        <v>3602.5</v>
      </c>
      <c r="G26" s="46">
        <v>533</v>
      </c>
      <c r="J26" s="26"/>
      <c r="K26" s="10"/>
      <c r="M26" s="36"/>
      <c r="O26" s="10"/>
      <c r="P26" s="24"/>
      <c r="Q26" s="13"/>
      <c r="R26" s="24"/>
    </row>
    <row r="27" spans="1:39" x14ac:dyDescent="0.3">
      <c r="A27" s="43" t="s">
        <v>27</v>
      </c>
      <c r="B27" s="52">
        <v>3892</v>
      </c>
      <c r="C27" s="52">
        <v>2805</v>
      </c>
      <c r="D27" s="52">
        <v>3667</v>
      </c>
      <c r="E27" s="52">
        <v>3159</v>
      </c>
      <c r="F27" s="53">
        <f t="shared" si="0"/>
        <v>3380.75</v>
      </c>
      <c r="G27" s="46">
        <v>476</v>
      </c>
      <c r="J27" s="26"/>
      <c r="K27" s="10"/>
      <c r="M27" s="36"/>
      <c r="O27" s="10"/>
      <c r="P27" s="24"/>
      <c r="Q27" s="13"/>
      <c r="R27" s="24"/>
    </row>
    <row r="28" spans="1:39" x14ac:dyDescent="0.3">
      <c r="A28" s="43" t="s">
        <v>28</v>
      </c>
      <c r="B28" s="52">
        <v>8</v>
      </c>
      <c r="C28" s="52">
        <v>0</v>
      </c>
      <c r="D28" s="52">
        <v>3</v>
      </c>
      <c r="E28" s="52">
        <v>19</v>
      </c>
      <c r="F28" s="53">
        <f t="shared" si="0"/>
        <v>7.5</v>
      </c>
      <c r="G28" s="46">
        <v>720</v>
      </c>
      <c r="J28" s="26"/>
      <c r="K28" s="10"/>
      <c r="M28" s="36"/>
      <c r="O28" s="10"/>
      <c r="P28" s="24"/>
      <c r="Q28" s="13"/>
      <c r="R28" s="24"/>
    </row>
    <row r="29" spans="1:39" x14ac:dyDescent="0.3">
      <c r="A29" s="43" t="s">
        <v>29</v>
      </c>
      <c r="B29" s="52">
        <v>211</v>
      </c>
      <c r="C29" s="52">
        <v>279</v>
      </c>
      <c r="D29" s="52">
        <v>647</v>
      </c>
      <c r="E29" s="52">
        <v>666</v>
      </c>
      <c r="F29" s="53">
        <f t="shared" si="0"/>
        <v>450.75</v>
      </c>
      <c r="G29" s="46">
        <v>554</v>
      </c>
      <c r="J29" s="26"/>
      <c r="K29" s="10"/>
      <c r="M29" s="36"/>
      <c r="O29" s="10"/>
      <c r="P29" s="24"/>
      <c r="Q29" s="13"/>
      <c r="R29" s="24"/>
    </row>
    <row r="30" spans="1:39" x14ac:dyDescent="0.3">
      <c r="A30" s="43" t="s">
        <v>30</v>
      </c>
      <c r="B30" s="52">
        <v>4907</v>
      </c>
      <c r="C30" s="52">
        <v>3722</v>
      </c>
      <c r="D30" s="52">
        <v>3439</v>
      </c>
      <c r="E30" s="52">
        <v>3110</v>
      </c>
      <c r="F30" s="53">
        <f t="shared" si="0"/>
        <v>3794.5</v>
      </c>
      <c r="G30" s="46">
        <v>551</v>
      </c>
      <c r="J30" s="26"/>
      <c r="K30" s="10"/>
      <c r="M30" s="36"/>
      <c r="O30" s="10"/>
      <c r="P30" s="24"/>
      <c r="Q30" s="13"/>
      <c r="R30" s="24"/>
    </row>
    <row r="31" spans="1:39" x14ac:dyDescent="0.3">
      <c r="A31" s="43" t="s">
        <v>31</v>
      </c>
      <c r="B31" s="52">
        <v>14249</v>
      </c>
      <c r="C31" s="52">
        <v>14043</v>
      </c>
      <c r="D31" s="52">
        <v>8757</v>
      </c>
      <c r="E31" s="52">
        <v>7683</v>
      </c>
      <c r="F31" s="53">
        <f t="shared" si="0"/>
        <v>11183</v>
      </c>
      <c r="G31" s="46">
        <v>537</v>
      </c>
      <c r="J31" s="26"/>
      <c r="K31" s="10"/>
      <c r="M31" s="36"/>
      <c r="O31" s="10"/>
      <c r="P31" s="24"/>
      <c r="Q31" s="13"/>
      <c r="R31" s="24"/>
    </row>
    <row r="32" spans="1:39" x14ac:dyDescent="0.3">
      <c r="A32" s="43" t="s">
        <v>32</v>
      </c>
      <c r="B32" s="52">
        <v>3217</v>
      </c>
      <c r="C32" s="52">
        <v>3150</v>
      </c>
      <c r="D32" s="52">
        <v>5053</v>
      </c>
      <c r="E32" s="52">
        <v>4153</v>
      </c>
      <c r="F32" s="53">
        <f t="shared" si="0"/>
        <v>3893.25</v>
      </c>
      <c r="G32" s="46">
        <v>532</v>
      </c>
      <c r="J32" s="26"/>
      <c r="K32" s="10"/>
      <c r="M32" s="36"/>
      <c r="O32" s="10"/>
      <c r="P32" s="24"/>
      <c r="Q32" s="13"/>
      <c r="R32" s="24"/>
    </row>
    <row r="33" spans="1:18" x14ac:dyDescent="0.3">
      <c r="A33" s="43" t="s">
        <v>33</v>
      </c>
      <c r="B33" s="52">
        <v>1377</v>
      </c>
      <c r="C33" s="52">
        <v>1142</v>
      </c>
      <c r="D33" s="52">
        <v>1412</v>
      </c>
      <c r="E33" s="52">
        <v>1081</v>
      </c>
      <c r="F33" s="53">
        <f t="shared" si="0"/>
        <v>1253</v>
      </c>
      <c r="G33" s="46">
        <v>615</v>
      </c>
      <c r="J33" s="26"/>
      <c r="K33" s="10"/>
      <c r="M33" s="36"/>
      <c r="O33" s="10"/>
      <c r="P33" s="24"/>
      <c r="Q33" s="13"/>
      <c r="R33" s="24"/>
    </row>
    <row r="34" spans="1:18" x14ac:dyDescent="0.3">
      <c r="A34" s="43" t="s">
        <v>34</v>
      </c>
      <c r="B34" s="52">
        <v>18</v>
      </c>
      <c r="C34" s="52">
        <v>8</v>
      </c>
      <c r="D34" s="52">
        <v>19</v>
      </c>
      <c r="E34" s="52">
        <v>16</v>
      </c>
      <c r="F34" s="53">
        <f t="shared" si="0"/>
        <v>15.25</v>
      </c>
      <c r="G34" s="46">
        <v>807</v>
      </c>
      <c r="J34" s="26"/>
      <c r="K34" s="10"/>
      <c r="M34" s="36"/>
      <c r="O34" s="10"/>
      <c r="P34" s="24"/>
      <c r="Q34" s="13"/>
      <c r="R34" s="24"/>
    </row>
    <row r="35" spans="1:18" x14ac:dyDescent="0.3">
      <c r="A35" s="43" t="s">
        <v>35</v>
      </c>
      <c r="B35" s="52">
        <v>65</v>
      </c>
      <c r="C35" s="52">
        <v>25</v>
      </c>
      <c r="D35" s="52">
        <v>78</v>
      </c>
      <c r="E35" s="52">
        <v>50</v>
      </c>
      <c r="F35" s="53">
        <f t="shared" si="0"/>
        <v>54.5</v>
      </c>
      <c r="G35" s="46">
        <v>678</v>
      </c>
      <c r="J35" s="26"/>
      <c r="K35" s="10"/>
      <c r="M35" s="36"/>
      <c r="O35" s="10"/>
      <c r="P35" s="24"/>
      <c r="Q35" s="13"/>
      <c r="R35" s="24"/>
    </row>
    <row r="36" spans="1:18" x14ac:dyDescent="0.3">
      <c r="A36" s="43" t="s">
        <v>36</v>
      </c>
      <c r="B36" s="52">
        <v>1035</v>
      </c>
      <c r="C36" s="52">
        <v>834</v>
      </c>
      <c r="D36" s="52">
        <v>451</v>
      </c>
      <c r="E36" s="52">
        <v>385</v>
      </c>
      <c r="F36" s="53">
        <f t="shared" si="0"/>
        <v>676.25</v>
      </c>
      <c r="G36" s="46">
        <v>606</v>
      </c>
      <c r="J36" s="26"/>
      <c r="K36" s="10"/>
      <c r="M36" s="36"/>
      <c r="O36" s="10"/>
      <c r="P36" s="24"/>
      <c r="Q36" s="13"/>
      <c r="R36" s="24"/>
    </row>
    <row r="37" spans="1:18" x14ac:dyDescent="0.3">
      <c r="A37" s="43" t="s">
        <v>37</v>
      </c>
      <c r="B37" s="52">
        <v>10</v>
      </c>
      <c r="C37" s="52">
        <v>0</v>
      </c>
      <c r="D37" s="52">
        <v>11</v>
      </c>
      <c r="E37" s="52">
        <v>12</v>
      </c>
      <c r="F37" s="53">
        <f t="shared" si="0"/>
        <v>8.25</v>
      </c>
      <c r="G37" s="46">
        <v>557</v>
      </c>
      <c r="J37" s="26"/>
      <c r="K37" s="10"/>
      <c r="M37" s="36"/>
      <c r="O37" s="10"/>
      <c r="P37" s="24"/>
      <c r="Q37" s="13"/>
      <c r="R37" s="24"/>
    </row>
    <row r="38" spans="1:18" x14ac:dyDescent="0.3">
      <c r="A38" s="43" t="s">
        <v>38</v>
      </c>
      <c r="B38" s="52">
        <v>219</v>
      </c>
      <c r="C38" s="52">
        <v>61</v>
      </c>
      <c r="D38" s="52">
        <v>241</v>
      </c>
      <c r="E38" s="52">
        <v>83</v>
      </c>
      <c r="F38" s="53">
        <f t="shared" si="0"/>
        <v>151</v>
      </c>
      <c r="G38" s="46">
        <v>747</v>
      </c>
      <c r="J38" s="26"/>
      <c r="K38" s="10"/>
      <c r="M38" s="36"/>
      <c r="O38" s="10"/>
      <c r="P38" s="24"/>
      <c r="Q38" s="13"/>
      <c r="R38" s="24"/>
    </row>
    <row r="39" spans="1:18" x14ac:dyDescent="0.3">
      <c r="A39" s="43" t="s">
        <v>39</v>
      </c>
      <c r="B39" s="52">
        <v>952</v>
      </c>
      <c r="C39" s="52">
        <v>1043</v>
      </c>
      <c r="D39" s="52">
        <v>2468</v>
      </c>
      <c r="E39" s="52">
        <v>2601</v>
      </c>
      <c r="F39" s="53">
        <f t="shared" si="0"/>
        <v>1766</v>
      </c>
      <c r="G39" s="46">
        <v>485</v>
      </c>
      <c r="J39" s="26"/>
      <c r="K39" s="10"/>
      <c r="M39" s="36"/>
      <c r="O39" s="10"/>
      <c r="P39" s="24"/>
      <c r="Q39" s="13"/>
      <c r="R39" s="24"/>
    </row>
    <row r="40" spans="1:18" x14ac:dyDescent="0.3">
      <c r="A40" s="43" t="s">
        <v>40</v>
      </c>
      <c r="B40" s="52">
        <v>1110</v>
      </c>
      <c r="C40" s="52">
        <v>798</v>
      </c>
      <c r="D40" s="52">
        <v>966</v>
      </c>
      <c r="E40" s="52">
        <v>718</v>
      </c>
      <c r="F40" s="53">
        <f t="shared" si="0"/>
        <v>898</v>
      </c>
      <c r="G40" s="46">
        <v>630</v>
      </c>
      <c r="J40" s="26"/>
      <c r="K40" s="10"/>
      <c r="M40" s="34"/>
      <c r="O40" s="10"/>
      <c r="P40" s="24"/>
      <c r="Q40" s="13"/>
      <c r="R40" s="24"/>
    </row>
    <row r="41" spans="1:18" x14ac:dyDescent="0.3">
      <c r="A41" s="43" t="s">
        <v>41</v>
      </c>
      <c r="B41" s="52">
        <v>14370</v>
      </c>
      <c r="C41" s="52">
        <v>13361</v>
      </c>
      <c r="D41" s="52">
        <v>15486</v>
      </c>
      <c r="E41" s="52">
        <v>9225</v>
      </c>
      <c r="F41" s="53">
        <f t="shared" si="0"/>
        <v>13110.5</v>
      </c>
      <c r="G41" s="46">
        <v>489</v>
      </c>
      <c r="J41" s="26"/>
      <c r="K41" s="10"/>
      <c r="M41" s="36"/>
      <c r="O41" s="10"/>
      <c r="P41" s="24"/>
      <c r="Q41" s="14"/>
      <c r="R41" s="24"/>
    </row>
    <row r="42" spans="1:18" x14ac:dyDescent="0.3">
      <c r="A42" s="43" t="s">
        <v>42</v>
      </c>
      <c r="B42" s="52">
        <v>659</v>
      </c>
      <c r="C42" s="52">
        <v>850</v>
      </c>
      <c r="D42" s="52">
        <v>749</v>
      </c>
      <c r="E42" s="52">
        <v>758</v>
      </c>
      <c r="F42" s="53">
        <f t="shared" si="0"/>
        <v>754</v>
      </c>
      <c r="G42" s="46">
        <v>564</v>
      </c>
      <c r="J42" s="26"/>
      <c r="K42" s="10"/>
      <c r="M42" s="36"/>
      <c r="O42" s="10"/>
      <c r="P42" s="24"/>
      <c r="Q42" s="13"/>
      <c r="R42" s="24"/>
    </row>
    <row r="43" spans="1:18" x14ac:dyDescent="0.3">
      <c r="A43" s="43" t="s">
        <v>43</v>
      </c>
      <c r="B43" s="52">
        <v>7615</v>
      </c>
      <c r="C43" s="52">
        <v>5536</v>
      </c>
      <c r="D43" s="52">
        <v>8098</v>
      </c>
      <c r="E43" s="52">
        <v>5683</v>
      </c>
      <c r="F43" s="53">
        <f t="shared" si="0"/>
        <v>6733</v>
      </c>
      <c r="G43" s="46">
        <v>534</v>
      </c>
      <c r="J43" s="26"/>
      <c r="K43" s="10"/>
      <c r="M43" s="36"/>
      <c r="O43" s="10"/>
      <c r="P43" s="24"/>
      <c r="Q43" s="13"/>
      <c r="R43" s="24"/>
    </row>
    <row r="44" spans="1:18" x14ac:dyDescent="0.3">
      <c r="A44" s="43" t="s">
        <v>44</v>
      </c>
      <c r="B44" s="52">
        <v>0</v>
      </c>
      <c r="C44" s="52">
        <v>88</v>
      </c>
      <c r="D44" s="52">
        <v>0</v>
      </c>
      <c r="E44" s="52">
        <v>0</v>
      </c>
      <c r="F44" s="53">
        <f t="shared" si="0"/>
        <v>22</v>
      </c>
      <c r="G44" s="46">
        <v>677</v>
      </c>
      <c r="J44" s="26"/>
      <c r="K44" s="10"/>
      <c r="M44" s="36"/>
      <c r="O44" s="10"/>
      <c r="P44" s="24"/>
      <c r="Q44" s="13"/>
      <c r="R44" s="24"/>
    </row>
    <row r="45" spans="1:18" x14ac:dyDescent="0.3">
      <c r="A45" s="43" t="s">
        <v>45</v>
      </c>
      <c r="B45" s="52">
        <v>1815</v>
      </c>
      <c r="C45" s="52">
        <v>1389</v>
      </c>
      <c r="D45" s="52">
        <v>1589</v>
      </c>
      <c r="E45" s="52">
        <v>1004</v>
      </c>
      <c r="F45" s="53">
        <f t="shared" si="0"/>
        <v>1449.25</v>
      </c>
      <c r="G45" s="46">
        <v>496</v>
      </c>
      <c r="J45" s="26"/>
      <c r="K45" s="10"/>
      <c r="M45" s="36"/>
      <c r="O45" s="10"/>
      <c r="P45" s="24"/>
      <c r="Q45" s="13"/>
      <c r="R45" s="24"/>
    </row>
    <row r="46" spans="1:18" x14ac:dyDescent="0.3">
      <c r="A46" s="43" t="s">
        <v>46</v>
      </c>
      <c r="B46" s="52">
        <v>0</v>
      </c>
      <c r="C46" s="52">
        <v>0</v>
      </c>
      <c r="D46" s="52">
        <v>0</v>
      </c>
      <c r="E46" s="52">
        <v>0</v>
      </c>
      <c r="F46" s="53">
        <f t="shared" si="0"/>
        <v>0</v>
      </c>
      <c r="G46" s="46">
        <v>795</v>
      </c>
      <c r="J46" s="26"/>
      <c r="K46" s="10"/>
      <c r="M46" s="36"/>
      <c r="O46" s="10"/>
      <c r="P46" s="24"/>
      <c r="Q46" s="13"/>
      <c r="R46" s="24"/>
    </row>
    <row r="47" spans="1:18" x14ac:dyDescent="0.3">
      <c r="A47" s="43" t="s">
        <v>47</v>
      </c>
      <c r="B47" s="52">
        <v>18</v>
      </c>
      <c r="C47" s="52">
        <v>202</v>
      </c>
      <c r="D47" s="52">
        <v>57</v>
      </c>
      <c r="E47" s="52">
        <v>31</v>
      </c>
      <c r="F47" s="53">
        <f t="shared" si="0"/>
        <v>77</v>
      </c>
      <c r="G47" s="46">
        <v>891</v>
      </c>
      <c r="J47" s="26"/>
      <c r="K47" s="10"/>
      <c r="M47" s="36"/>
      <c r="O47" s="10"/>
      <c r="P47" s="24"/>
      <c r="Q47" s="13"/>
      <c r="R47" s="24"/>
    </row>
    <row r="48" spans="1:18" x14ac:dyDescent="0.3">
      <c r="A48" s="43" t="s">
        <v>48</v>
      </c>
      <c r="B48" s="52">
        <v>9818</v>
      </c>
      <c r="C48" s="52">
        <v>8824</v>
      </c>
      <c r="D48" s="52">
        <v>6756</v>
      </c>
      <c r="E48" s="52">
        <v>5199</v>
      </c>
      <c r="F48" s="53">
        <f t="shared" si="0"/>
        <v>7649.25</v>
      </c>
      <c r="G48" s="46">
        <v>556</v>
      </c>
      <c r="J48" s="26"/>
      <c r="K48" s="10"/>
      <c r="M48" s="36"/>
      <c r="O48" s="10"/>
      <c r="P48" s="24"/>
      <c r="Q48" s="13"/>
      <c r="R48" s="24"/>
    </row>
    <row r="49" spans="1:18" x14ac:dyDescent="0.3">
      <c r="A49" s="43" t="s">
        <v>49</v>
      </c>
      <c r="B49" s="52">
        <v>85</v>
      </c>
      <c r="C49" s="52">
        <v>102</v>
      </c>
      <c r="D49" s="52">
        <v>23</v>
      </c>
      <c r="E49" s="52">
        <v>21</v>
      </c>
      <c r="F49" s="53">
        <f t="shared" si="0"/>
        <v>57.75</v>
      </c>
      <c r="G49" s="46">
        <v>707</v>
      </c>
      <c r="J49" s="26"/>
      <c r="K49" s="10"/>
      <c r="M49" s="36"/>
      <c r="O49" s="10"/>
      <c r="P49" s="24"/>
      <c r="Q49" s="13"/>
      <c r="R49" s="24"/>
    </row>
    <row r="50" spans="1:18" x14ac:dyDescent="0.3">
      <c r="A50" s="43" t="s">
        <v>50</v>
      </c>
      <c r="B50" s="52">
        <v>507</v>
      </c>
      <c r="C50" s="52">
        <v>402</v>
      </c>
      <c r="D50" s="52">
        <v>398</v>
      </c>
      <c r="E50" s="52">
        <v>232</v>
      </c>
      <c r="F50" s="53">
        <f t="shared" si="0"/>
        <v>384.75</v>
      </c>
      <c r="G50" s="46">
        <v>755</v>
      </c>
      <c r="J50" s="26"/>
      <c r="K50" s="10"/>
      <c r="M50" s="36"/>
      <c r="O50" s="10"/>
      <c r="P50" s="24"/>
      <c r="Q50" s="13"/>
      <c r="R50" s="24"/>
    </row>
    <row r="51" spans="1:18" x14ac:dyDescent="0.3">
      <c r="A51" s="43" t="s">
        <v>51</v>
      </c>
      <c r="B51" s="52">
        <v>6</v>
      </c>
      <c r="C51" s="52">
        <v>11</v>
      </c>
      <c r="D51" s="52">
        <v>0</v>
      </c>
      <c r="E51" s="52">
        <v>3</v>
      </c>
      <c r="F51" s="53">
        <f t="shared" si="0"/>
        <v>5</v>
      </c>
      <c r="G51" s="46">
        <v>563</v>
      </c>
      <c r="J51" s="26"/>
      <c r="K51" s="10"/>
      <c r="M51" s="36"/>
      <c r="O51" s="10"/>
      <c r="P51" s="24"/>
      <c r="Q51" s="13"/>
      <c r="R51" s="24"/>
    </row>
    <row r="52" spans="1:18" x14ac:dyDescent="0.3">
      <c r="A52" s="43" t="s">
        <v>52</v>
      </c>
      <c r="B52" s="52">
        <v>1</v>
      </c>
      <c r="C52" s="52">
        <v>0</v>
      </c>
      <c r="D52" s="52">
        <v>2</v>
      </c>
      <c r="E52" s="52">
        <v>0</v>
      </c>
      <c r="F52" s="53">
        <f t="shared" si="0"/>
        <v>0.75</v>
      </c>
      <c r="G52" s="46">
        <v>872</v>
      </c>
      <c r="J52" s="26"/>
      <c r="K52" s="10"/>
      <c r="M52" s="36"/>
      <c r="O52" s="10"/>
      <c r="P52" s="24"/>
      <c r="Q52" s="13"/>
      <c r="R52" s="24"/>
    </row>
    <row r="53" spans="1:18" x14ac:dyDescent="0.3">
      <c r="A53" s="43" t="s">
        <v>53</v>
      </c>
      <c r="B53" s="52">
        <v>1993</v>
      </c>
      <c r="C53" s="52">
        <v>1088</v>
      </c>
      <c r="D53" s="52">
        <v>1758</v>
      </c>
      <c r="E53" s="52">
        <v>1255</v>
      </c>
      <c r="F53" s="53">
        <f t="shared" si="0"/>
        <v>1523.5</v>
      </c>
      <c r="G53" s="46">
        <v>596</v>
      </c>
      <c r="J53" s="26"/>
      <c r="K53" s="10"/>
      <c r="M53" s="36"/>
      <c r="O53" s="10"/>
      <c r="P53" s="24"/>
      <c r="Q53" s="13"/>
      <c r="R53" s="24"/>
    </row>
    <row r="54" spans="1:18" x14ac:dyDescent="0.3">
      <c r="A54" s="43" t="s">
        <v>54</v>
      </c>
      <c r="B54" s="52">
        <v>118</v>
      </c>
      <c r="C54" s="52">
        <v>70</v>
      </c>
      <c r="D54" s="52">
        <v>28</v>
      </c>
      <c r="E54" s="52">
        <v>46</v>
      </c>
      <c r="F54" s="53">
        <f t="shared" si="0"/>
        <v>65.5</v>
      </c>
      <c r="G54" s="46">
        <v>628</v>
      </c>
      <c r="J54" s="26"/>
      <c r="K54" s="10"/>
      <c r="M54" s="36"/>
      <c r="O54" s="10"/>
      <c r="P54" s="24"/>
      <c r="Q54" s="13"/>
      <c r="R54" s="24"/>
    </row>
    <row r="55" spans="1:18" x14ac:dyDescent="0.3">
      <c r="A55" s="43" t="s">
        <v>55</v>
      </c>
      <c r="B55" s="52">
        <v>19</v>
      </c>
      <c r="C55" s="52">
        <v>36</v>
      </c>
      <c r="D55" s="52">
        <v>16</v>
      </c>
      <c r="E55" s="52">
        <v>4</v>
      </c>
      <c r="F55" s="53">
        <f t="shared" si="0"/>
        <v>18.75</v>
      </c>
      <c r="G55" s="46">
        <v>620</v>
      </c>
      <c r="J55" s="26"/>
      <c r="K55" s="10"/>
      <c r="M55" s="36"/>
      <c r="O55" s="10"/>
      <c r="P55" s="24"/>
      <c r="Q55" s="13"/>
      <c r="R55" s="24"/>
    </row>
    <row r="56" spans="1:18" x14ac:dyDescent="0.3">
      <c r="A56" s="43" t="s">
        <v>56</v>
      </c>
      <c r="B56" s="52">
        <v>10038</v>
      </c>
      <c r="C56" s="52">
        <v>8147</v>
      </c>
      <c r="D56" s="52">
        <v>6037</v>
      </c>
      <c r="E56" s="52">
        <v>4969</v>
      </c>
      <c r="F56" s="53">
        <f t="shared" si="0"/>
        <v>7297.75</v>
      </c>
      <c r="G56" s="46">
        <v>511</v>
      </c>
      <c r="J56" s="26"/>
      <c r="K56" s="10"/>
      <c r="M56" s="36"/>
      <c r="O56" s="10"/>
      <c r="P56" s="24"/>
      <c r="Q56" s="13"/>
      <c r="R56" s="24"/>
    </row>
    <row r="57" spans="1:18" x14ac:dyDescent="0.3">
      <c r="A57" s="43" t="s">
        <v>57</v>
      </c>
      <c r="B57" s="52">
        <v>55</v>
      </c>
      <c r="C57" s="52">
        <v>118</v>
      </c>
      <c r="D57" s="52">
        <v>158</v>
      </c>
      <c r="E57" s="52">
        <v>181</v>
      </c>
      <c r="F57" s="53">
        <f t="shared" si="0"/>
        <v>128</v>
      </c>
      <c r="G57" s="46">
        <v>690</v>
      </c>
      <c r="J57" s="26"/>
      <c r="K57" s="10"/>
      <c r="M57" s="36"/>
      <c r="O57" s="10"/>
      <c r="P57" s="24"/>
      <c r="Q57" s="13"/>
      <c r="R57" s="24"/>
    </row>
    <row r="58" spans="1:18" x14ac:dyDescent="0.3">
      <c r="A58" s="43" t="s">
        <v>58</v>
      </c>
      <c r="B58" s="52">
        <v>141</v>
      </c>
      <c r="C58" s="52">
        <v>116</v>
      </c>
      <c r="D58" s="52">
        <v>105</v>
      </c>
      <c r="E58" s="52">
        <v>162</v>
      </c>
      <c r="F58" s="53">
        <f t="shared" si="0"/>
        <v>131</v>
      </c>
      <c r="G58" s="46">
        <v>530</v>
      </c>
      <c r="J58" s="26"/>
      <c r="K58" s="10"/>
      <c r="M58" s="36"/>
      <c r="O58" s="10"/>
      <c r="P58" s="24"/>
      <c r="Q58" s="13"/>
      <c r="R58" s="24"/>
    </row>
    <row r="59" spans="1:18" x14ac:dyDescent="0.3">
      <c r="A59" s="43" t="s">
        <v>59</v>
      </c>
      <c r="B59" s="52">
        <v>54</v>
      </c>
      <c r="C59" s="52">
        <v>67</v>
      </c>
      <c r="D59" s="52">
        <v>17</v>
      </c>
      <c r="E59" s="52">
        <v>7</v>
      </c>
      <c r="F59" s="53">
        <f t="shared" si="0"/>
        <v>36.25</v>
      </c>
      <c r="G59" s="46">
        <v>507</v>
      </c>
      <c r="J59" s="26"/>
      <c r="K59" s="10"/>
      <c r="M59" s="36"/>
      <c r="O59" s="10"/>
      <c r="P59" s="24"/>
      <c r="Q59" s="13"/>
      <c r="R59" s="24"/>
    </row>
    <row r="60" spans="1:18" x14ac:dyDescent="0.3">
      <c r="A60" s="43" t="s">
        <v>60</v>
      </c>
      <c r="B60" s="52">
        <v>172</v>
      </c>
      <c r="C60" s="52">
        <v>84</v>
      </c>
      <c r="D60" s="52">
        <v>73</v>
      </c>
      <c r="E60" s="52">
        <v>51</v>
      </c>
      <c r="F60" s="53">
        <f t="shared" si="0"/>
        <v>95</v>
      </c>
      <c r="G60" s="46">
        <v>613</v>
      </c>
      <c r="J60" s="26"/>
      <c r="K60" s="10"/>
      <c r="M60" s="36"/>
      <c r="O60" s="10"/>
      <c r="P60" s="24"/>
      <c r="Q60" s="13"/>
      <c r="R60" s="24"/>
    </row>
    <row r="61" spans="1:18" x14ac:dyDescent="0.3">
      <c r="A61" s="43" t="s">
        <v>61</v>
      </c>
      <c r="B61" s="52">
        <v>0</v>
      </c>
      <c r="C61" s="52">
        <v>0</v>
      </c>
      <c r="D61" s="52">
        <v>1</v>
      </c>
      <c r="E61" s="52">
        <v>0</v>
      </c>
      <c r="F61" s="53">
        <f t="shared" si="0"/>
        <v>0.25</v>
      </c>
      <c r="G61" s="46">
        <v>883</v>
      </c>
      <c r="J61" s="26"/>
      <c r="K61" s="10"/>
      <c r="M61" s="36"/>
      <c r="O61" s="10"/>
      <c r="P61" s="24"/>
      <c r="Q61" s="13"/>
      <c r="R61" s="24"/>
    </row>
    <row r="62" spans="1:18" x14ac:dyDescent="0.3">
      <c r="A62" s="43" t="s">
        <v>62</v>
      </c>
      <c r="B62" s="52">
        <v>88</v>
      </c>
      <c r="C62" s="52">
        <v>102</v>
      </c>
      <c r="D62" s="52">
        <v>23</v>
      </c>
      <c r="E62" s="52">
        <v>408</v>
      </c>
      <c r="F62" s="53">
        <f t="shared" si="0"/>
        <v>155.25</v>
      </c>
      <c r="G62" s="46">
        <v>660</v>
      </c>
      <c r="J62" s="26"/>
      <c r="K62" s="10"/>
      <c r="M62" s="36"/>
      <c r="O62" s="10"/>
      <c r="P62" s="24"/>
      <c r="Q62" s="13"/>
      <c r="R62" s="24"/>
    </row>
    <row r="63" spans="1:18" x14ac:dyDescent="0.3">
      <c r="A63" s="43" t="s">
        <v>63</v>
      </c>
      <c r="B63" s="52">
        <v>306</v>
      </c>
      <c r="C63" s="52">
        <v>232</v>
      </c>
      <c r="D63" s="52">
        <v>251</v>
      </c>
      <c r="E63" s="52">
        <v>309</v>
      </c>
      <c r="F63" s="53">
        <f t="shared" si="0"/>
        <v>274.5</v>
      </c>
      <c r="G63" s="46">
        <v>640</v>
      </c>
      <c r="J63" s="26"/>
      <c r="K63" s="10"/>
      <c r="M63" s="36"/>
      <c r="O63" s="10"/>
      <c r="P63" s="24"/>
      <c r="Q63" s="13"/>
      <c r="R63" s="24"/>
    </row>
    <row r="64" spans="1:18" x14ac:dyDescent="0.3">
      <c r="A64" s="43" t="s">
        <v>64</v>
      </c>
      <c r="B64" s="52">
        <v>48</v>
      </c>
      <c r="C64" s="52">
        <v>80</v>
      </c>
      <c r="D64" s="52">
        <v>90</v>
      </c>
      <c r="E64" s="52">
        <v>74</v>
      </c>
      <c r="F64" s="53">
        <f t="shared" si="0"/>
        <v>73</v>
      </c>
      <c r="G64" s="46">
        <v>670</v>
      </c>
      <c r="J64" s="26"/>
      <c r="K64" s="10"/>
      <c r="M64" s="36"/>
      <c r="O64" s="10"/>
      <c r="P64" s="24"/>
      <c r="Q64" s="13"/>
      <c r="R64" s="24"/>
    </row>
    <row r="65" spans="1:18" x14ac:dyDescent="0.3">
      <c r="A65" s="43" t="s">
        <v>65</v>
      </c>
      <c r="B65" s="52">
        <v>24</v>
      </c>
      <c r="C65" s="52">
        <v>0</v>
      </c>
      <c r="D65" s="52">
        <v>13</v>
      </c>
      <c r="E65" s="52">
        <v>6</v>
      </c>
      <c r="F65" s="53">
        <f t="shared" si="0"/>
        <v>10.75</v>
      </c>
      <c r="G65" s="46">
        <v>623</v>
      </c>
      <c r="J65" s="26"/>
      <c r="K65" s="10"/>
      <c r="M65" s="36"/>
      <c r="O65" s="10"/>
      <c r="P65" s="24"/>
      <c r="Q65" s="13"/>
      <c r="R65" s="24"/>
    </row>
    <row r="66" spans="1:18" x14ac:dyDescent="0.3">
      <c r="A66" s="43" t="s">
        <v>66</v>
      </c>
      <c r="B66" s="52">
        <v>51</v>
      </c>
      <c r="C66" s="52">
        <v>179</v>
      </c>
      <c r="D66" s="52">
        <v>0</v>
      </c>
      <c r="E66" s="52">
        <v>29</v>
      </c>
      <c r="F66" s="53">
        <f t="shared" si="0"/>
        <v>64.75</v>
      </c>
      <c r="G66" s="46">
        <v>815</v>
      </c>
      <c r="J66" s="26"/>
      <c r="K66" s="10"/>
      <c r="O66" s="10"/>
      <c r="P66" s="24"/>
      <c r="Q66" s="13"/>
      <c r="R66" s="24"/>
    </row>
    <row r="67" spans="1:18" x14ac:dyDescent="0.3">
      <c r="A67" s="43" t="s">
        <v>67</v>
      </c>
      <c r="B67" s="52">
        <v>3304</v>
      </c>
      <c r="C67" s="52">
        <v>2329</v>
      </c>
      <c r="D67" s="52">
        <v>2313</v>
      </c>
      <c r="E67" s="52">
        <v>1533</v>
      </c>
      <c r="F67" s="53">
        <f t="shared" si="0"/>
        <v>2369.75</v>
      </c>
      <c r="G67" s="46">
        <v>605</v>
      </c>
      <c r="J67" s="26"/>
      <c r="K67" s="10"/>
      <c r="L67" s="34"/>
      <c r="M67" s="36"/>
      <c r="O67" s="10"/>
      <c r="P67" s="24"/>
      <c r="Q67" s="13"/>
      <c r="R67" s="24"/>
    </row>
    <row r="68" spans="1:18" x14ac:dyDescent="0.3">
      <c r="A68" s="43" t="s">
        <v>68</v>
      </c>
      <c r="B68" s="52">
        <v>231</v>
      </c>
      <c r="C68" s="52">
        <v>233</v>
      </c>
      <c r="D68" s="52">
        <v>289</v>
      </c>
      <c r="E68" s="52">
        <v>270</v>
      </c>
      <c r="F68" s="53">
        <f t="shared" si="0"/>
        <v>255.75</v>
      </c>
      <c r="G68" s="46">
        <v>728</v>
      </c>
      <c r="J68" s="26"/>
      <c r="K68" s="10"/>
      <c r="M68" s="36"/>
      <c r="O68" s="10"/>
      <c r="P68" s="24"/>
      <c r="Q68" s="13"/>
      <c r="R68" s="24"/>
    </row>
    <row r="69" spans="1:18" x14ac:dyDescent="0.3">
      <c r="A69" s="43" t="s">
        <v>69</v>
      </c>
      <c r="B69" s="52">
        <v>12852</v>
      </c>
      <c r="C69" s="52">
        <v>10250</v>
      </c>
      <c r="D69" s="52">
        <v>13647</v>
      </c>
      <c r="E69" s="52">
        <v>8810</v>
      </c>
      <c r="F69" s="53">
        <f t="shared" ref="F69:F81" si="1">AVERAGE(B69:E69)</f>
        <v>11389.75</v>
      </c>
      <c r="G69" s="46">
        <v>540</v>
      </c>
      <c r="J69" s="26"/>
      <c r="K69" s="10"/>
      <c r="M69" s="36"/>
      <c r="O69" s="10"/>
      <c r="P69" s="24"/>
      <c r="Q69" s="13"/>
      <c r="R69" s="24"/>
    </row>
    <row r="70" spans="1:18" x14ac:dyDescent="0.3">
      <c r="A70" s="43" t="s">
        <v>70</v>
      </c>
      <c r="B70" s="52">
        <v>2311</v>
      </c>
      <c r="C70" s="52">
        <v>1920</v>
      </c>
      <c r="D70" s="52">
        <v>5209</v>
      </c>
      <c r="E70" s="52">
        <v>3882</v>
      </c>
      <c r="F70" s="53">
        <f t="shared" si="1"/>
        <v>3330.5</v>
      </c>
      <c r="G70" s="46">
        <v>483</v>
      </c>
      <c r="J70" s="26"/>
      <c r="K70" s="10"/>
      <c r="M70" s="36"/>
      <c r="O70" s="10"/>
      <c r="P70" s="24"/>
      <c r="Q70" s="13"/>
      <c r="R70" s="24"/>
    </row>
    <row r="71" spans="1:18" x14ac:dyDescent="0.3">
      <c r="A71" s="43" t="s">
        <v>71</v>
      </c>
      <c r="B71" s="52">
        <v>50</v>
      </c>
      <c r="C71" s="52">
        <v>0</v>
      </c>
      <c r="D71" s="52">
        <v>16</v>
      </c>
      <c r="E71" s="52">
        <v>66</v>
      </c>
      <c r="F71" s="53">
        <f t="shared" si="1"/>
        <v>33</v>
      </c>
      <c r="G71" s="46">
        <v>654</v>
      </c>
      <c r="J71" s="26"/>
      <c r="K71" s="10"/>
      <c r="M71" s="36"/>
      <c r="O71" s="10"/>
      <c r="P71" s="24"/>
      <c r="Q71" s="13"/>
      <c r="R71" s="24"/>
    </row>
    <row r="72" spans="1:18" x14ac:dyDescent="0.3">
      <c r="A72" s="43" t="s">
        <v>72</v>
      </c>
      <c r="B72" s="52">
        <v>4417</v>
      </c>
      <c r="C72" s="52">
        <v>3135</v>
      </c>
      <c r="D72" s="52">
        <v>3658</v>
      </c>
      <c r="E72" s="52">
        <v>1978</v>
      </c>
      <c r="F72" s="53">
        <f t="shared" si="1"/>
        <v>3297</v>
      </c>
      <c r="G72" s="46">
        <v>616</v>
      </c>
      <c r="J72" s="26"/>
      <c r="K72" s="10"/>
      <c r="M72" s="36"/>
      <c r="O72" s="10"/>
      <c r="P72" s="24"/>
      <c r="Q72" s="13"/>
      <c r="R72" s="24"/>
    </row>
    <row r="73" spans="1:18" x14ac:dyDescent="0.3">
      <c r="A73" s="43" t="s">
        <v>73</v>
      </c>
      <c r="B73" s="52">
        <v>717</v>
      </c>
      <c r="C73" s="52">
        <v>320</v>
      </c>
      <c r="D73" s="52">
        <v>490</v>
      </c>
      <c r="E73" s="52">
        <v>225</v>
      </c>
      <c r="F73" s="53">
        <f t="shared" si="1"/>
        <v>438</v>
      </c>
      <c r="G73" s="46">
        <v>549</v>
      </c>
      <c r="J73" s="26"/>
      <c r="K73" s="10"/>
      <c r="M73" s="36"/>
      <c r="O73" s="10"/>
      <c r="P73" s="24"/>
      <c r="Q73" s="13"/>
      <c r="R73" s="24"/>
    </row>
    <row r="74" spans="1:18" x14ac:dyDescent="0.3">
      <c r="A74" s="43" t="s">
        <v>74</v>
      </c>
      <c r="B74" s="52">
        <v>721</v>
      </c>
      <c r="C74" s="52">
        <v>473</v>
      </c>
      <c r="D74" s="52">
        <v>404</v>
      </c>
      <c r="E74" s="52">
        <v>224</v>
      </c>
      <c r="F74" s="53">
        <f t="shared" si="1"/>
        <v>455.5</v>
      </c>
      <c r="G74" s="46">
        <v>760</v>
      </c>
      <c r="J74" s="26"/>
      <c r="K74" s="10"/>
      <c r="M74" s="36"/>
      <c r="O74" s="10"/>
      <c r="P74" s="24"/>
      <c r="Q74" s="13"/>
      <c r="R74" s="24"/>
    </row>
    <row r="75" spans="1:18" x14ac:dyDescent="0.3">
      <c r="A75" s="43" t="s">
        <v>75</v>
      </c>
      <c r="B75" s="52">
        <v>0</v>
      </c>
      <c r="C75" s="52">
        <v>18</v>
      </c>
      <c r="D75" s="52">
        <v>0</v>
      </c>
      <c r="E75" s="52">
        <v>11</v>
      </c>
      <c r="F75" s="53">
        <f t="shared" si="1"/>
        <v>7.25</v>
      </c>
      <c r="G75" s="46">
        <v>575</v>
      </c>
      <c r="J75" s="26"/>
      <c r="K75" s="10"/>
      <c r="M75" s="36"/>
      <c r="O75" s="10"/>
      <c r="P75" s="24"/>
      <c r="Q75" s="13"/>
      <c r="R75" s="24"/>
    </row>
    <row r="76" spans="1:18" x14ac:dyDescent="0.3">
      <c r="A76" s="43" t="s">
        <v>76</v>
      </c>
      <c r="B76" s="52">
        <v>131</v>
      </c>
      <c r="C76" s="52">
        <v>82</v>
      </c>
      <c r="D76" s="52">
        <v>267</v>
      </c>
      <c r="E76" s="52">
        <v>83</v>
      </c>
      <c r="F76" s="53">
        <f t="shared" si="1"/>
        <v>140.75</v>
      </c>
      <c r="G76" s="46">
        <v>674</v>
      </c>
      <c r="J76" s="26"/>
      <c r="K76" s="10"/>
      <c r="M76" s="36"/>
      <c r="O76" s="10"/>
      <c r="P76" s="24"/>
      <c r="Q76" s="13"/>
      <c r="R76" s="24"/>
    </row>
    <row r="77" spans="1:18" x14ac:dyDescent="0.3">
      <c r="A77" s="43" t="s">
        <v>77</v>
      </c>
      <c r="B77" s="52">
        <v>580</v>
      </c>
      <c r="C77" s="52">
        <v>644</v>
      </c>
      <c r="D77" s="52">
        <v>630</v>
      </c>
      <c r="E77" s="52">
        <v>346</v>
      </c>
      <c r="F77" s="53">
        <f t="shared" si="1"/>
        <v>550</v>
      </c>
      <c r="G77" s="46">
        <v>665</v>
      </c>
      <c r="J77" s="26"/>
      <c r="K77" s="10"/>
      <c r="M77" s="36"/>
      <c r="O77" s="24"/>
      <c r="P77" s="24"/>
      <c r="Q77" s="13"/>
      <c r="R77" s="24"/>
    </row>
    <row r="78" spans="1:18" x14ac:dyDescent="0.3">
      <c r="A78" s="43" t="s">
        <v>78</v>
      </c>
      <c r="B78" s="52">
        <v>2542</v>
      </c>
      <c r="C78" s="55">
        <v>1936</v>
      </c>
      <c r="D78" s="52">
        <v>3654</v>
      </c>
      <c r="E78" s="52">
        <v>2704</v>
      </c>
      <c r="F78" s="53">
        <f t="shared" si="1"/>
        <v>2709</v>
      </c>
      <c r="G78" s="46">
        <v>576</v>
      </c>
      <c r="J78" s="26"/>
      <c r="K78" s="10"/>
      <c r="O78" s="10"/>
      <c r="P78" s="24"/>
      <c r="Q78" s="13"/>
      <c r="R78" s="24"/>
    </row>
    <row r="79" spans="1:18" x14ac:dyDescent="0.3">
      <c r="A79" s="43" t="s">
        <v>79</v>
      </c>
      <c r="B79" s="52">
        <v>1</v>
      </c>
      <c r="C79" s="52">
        <v>5</v>
      </c>
      <c r="D79" s="52">
        <v>0</v>
      </c>
      <c r="E79" s="52">
        <v>6</v>
      </c>
      <c r="F79" s="53">
        <f t="shared" si="1"/>
        <v>3</v>
      </c>
      <c r="G79" s="46">
        <v>499</v>
      </c>
      <c r="J79" s="26"/>
      <c r="K79" s="10"/>
      <c r="M79" s="36"/>
      <c r="O79" s="10"/>
      <c r="P79" s="24"/>
      <c r="Q79" s="13"/>
      <c r="R79" s="24"/>
    </row>
    <row r="80" spans="1:18" x14ac:dyDescent="0.3">
      <c r="A80" s="48" t="s">
        <v>80</v>
      </c>
      <c r="B80" s="52">
        <v>1531</v>
      </c>
      <c r="C80" s="52">
        <v>1150</v>
      </c>
      <c r="D80" s="52">
        <v>2002</v>
      </c>
      <c r="E80" s="52">
        <v>1400</v>
      </c>
      <c r="F80" s="53">
        <f t="shared" si="1"/>
        <v>1520.75</v>
      </c>
      <c r="G80" s="49">
        <v>543</v>
      </c>
      <c r="J80" s="26"/>
      <c r="K80" s="10"/>
      <c r="M80" s="36"/>
      <c r="O80" s="10"/>
      <c r="P80" s="24"/>
      <c r="Q80" s="13"/>
      <c r="R80" s="24"/>
    </row>
    <row r="81" spans="1:18" x14ac:dyDescent="0.3">
      <c r="A81" s="44" t="s">
        <v>81</v>
      </c>
      <c r="B81" s="50">
        <v>811</v>
      </c>
      <c r="C81" s="50">
        <v>729</v>
      </c>
      <c r="D81" s="50">
        <v>280</v>
      </c>
      <c r="E81" s="50">
        <v>257</v>
      </c>
      <c r="F81" s="51">
        <f t="shared" si="1"/>
        <v>519.25</v>
      </c>
      <c r="G81" s="47">
        <v>605</v>
      </c>
      <c r="J81" s="26"/>
      <c r="K81" s="10"/>
      <c r="M81" s="36"/>
      <c r="O81" s="10"/>
      <c r="P81" s="24"/>
      <c r="Q81" s="13"/>
      <c r="R81" s="24"/>
    </row>
    <row r="82" spans="1:18" x14ac:dyDescent="0.3">
      <c r="A82" s="8"/>
      <c r="B82" s="6"/>
      <c r="C82" s="6"/>
      <c r="D82" s="6"/>
      <c r="E82" s="6"/>
      <c r="F82" s="20"/>
      <c r="G82" s="7"/>
      <c r="K82" s="9"/>
    </row>
    <row r="83" spans="1:18" ht="16.8" x14ac:dyDescent="0.3">
      <c r="A83" s="9" t="s">
        <v>84</v>
      </c>
      <c r="B83" s="9"/>
      <c r="C83" s="9"/>
      <c r="D83" s="9"/>
      <c r="E83" s="9"/>
      <c r="F83" s="31"/>
      <c r="G83" s="7"/>
      <c r="K83" s="9"/>
    </row>
    <row r="84" spans="1:18" ht="16.8" x14ac:dyDescent="0.3">
      <c r="A84" s="32" t="s">
        <v>86</v>
      </c>
    </row>
    <row r="85" spans="1:18" x14ac:dyDescent="0.3">
      <c r="A85" s="33"/>
      <c r="B85" s="3"/>
      <c r="C85" s="3"/>
      <c r="D85" s="3"/>
      <c r="E85" s="3"/>
      <c r="F85" s="21"/>
    </row>
    <row r="86" spans="1:18" x14ac:dyDescent="0.3">
      <c r="A86" s="33"/>
      <c r="B86" s="3"/>
      <c r="C86" s="3"/>
      <c r="D86" s="3"/>
      <c r="E86" s="3"/>
      <c r="F86" s="21"/>
    </row>
    <row r="87" spans="1:18" x14ac:dyDescent="0.3">
      <c r="A87" s="4"/>
      <c r="B87" s="3"/>
      <c r="C87" s="3"/>
      <c r="D87" s="3"/>
      <c r="E87" s="3"/>
      <c r="F87" s="21"/>
    </row>
    <row r="88" spans="1:18" x14ac:dyDescent="0.3">
      <c r="B88" s="3"/>
      <c r="C88" s="3"/>
      <c r="D88" s="3"/>
      <c r="E88" s="3"/>
      <c r="F88" s="21"/>
    </row>
    <row r="89" spans="1:18" x14ac:dyDescent="0.3">
      <c r="A89" s="32"/>
      <c r="B89" s="3"/>
      <c r="C89" s="3"/>
      <c r="D89" s="3"/>
      <c r="E89" s="3"/>
      <c r="F89" s="21"/>
    </row>
    <row r="90" spans="1:18" x14ac:dyDescent="0.3">
      <c r="A90" s="4"/>
      <c r="B90" s="3"/>
      <c r="C90" s="3"/>
      <c r="D90" s="3"/>
      <c r="E90" s="3"/>
      <c r="F90" s="21"/>
    </row>
    <row r="91" spans="1:18" x14ac:dyDescent="0.3">
      <c r="A91" s="4"/>
      <c r="B91" s="3"/>
      <c r="C91" s="3"/>
      <c r="D91" s="3"/>
      <c r="E91" s="3"/>
      <c r="F91" s="21"/>
    </row>
    <row r="92" spans="1:18" x14ac:dyDescent="0.3">
      <c r="A92" s="4"/>
      <c r="B92" s="3"/>
      <c r="C92" s="3"/>
      <c r="D92" s="3"/>
      <c r="E92" s="3"/>
      <c r="F92" s="21"/>
    </row>
    <row r="93" spans="1:18" x14ac:dyDescent="0.3">
      <c r="A93" s="4"/>
      <c r="B93" s="3"/>
      <c r="C93" s="3"/>
      <c r="D93" s="3"/>
      <c r="E93" s="3"/>
      <c r="F93" s="21"/>
    </row>
    <row r="94" spans="1:18" x14ac:dyDescent="0.3">
      <c r="A94" s="4"/>
      <c r="B94" s="3"/>
      <c r="C94" s="3"/>
      <c r="D94" s="3"/>
      <c r="E94" s="3"/>
      <c r="F94" s="21"/>
    </row>
    <row r="95" spans="1:18" x14ac:dyDescent="0.3">
      <c r="A95" s="4"/>
      <c r="B95" s="3"/>
      <c r="C95" s="3"/>
      <c r="D95" s="3"/>
      <c r="E95" s="3"/>
      <c r="F95" s="21"/>
    </row>
    <row r="96" spans="1:18" x14ac:dyDescent="0.3">
      <c r="A96" s="4"/>
      <c r="B96" s="3"/>
      <c r="C96" s="3"/>
      <c r="D96" s="3"/>
      <c r="E96" s="3"/>
      <c r="F96" s="21"/>
    </row>
    <row r="97" spans="1:6" x14ac:dyDescent="0.3">
      <c r="A97" s="4"/>
      <c r="B97" s="3"/>
      <c r="C97" s="3"/>
      <c r="D97" s="3"/>
      <c r="E97" s="3"/>
      <c r="F97" s="21"/>
    </row>
    <row r="98" spans="1:6" x14ac:dyDescent="0.3">
      <c r="A98" s="4"/>
      <c r="B98" s="3"/>
      <c r="C98" s="3"/>
      <c r="D98" s="3"/>
      <c r="E98" s="3"/>
      <c r="F98" s="21"/>
    </row>
    <row r="99" spans="1:6" x14ac:dyDescent="0.3">
      <c r="A99" s="4"/>
      <c r="B99" s="3"/>
      <c r="C99" s="3"/>
      <c r="D99" s="3"/>
      <c r="E99" s="3"/>
      <c r="F99" s="21"/>
    </row>
    <row r="100" spans="1:6" x14ac:dyDescent="0.3">
      <c r="A100" s="4"/>
      <c r="B100" s="3"/>
      <c r="C100" s="3"/>
      <c r="D100" s="3"/>
      <c r="E100" s="3"/>
      <c r="F100" s="21"/>
    </row>
    <row r="101" spans="1:6" x14ac:dyDescent="0.3">
      <c r="A101" s="4"/>
      <c r="B101" s="3"/>
      <c r="C101" s="3"/>
      <c r="D101" s="3"/>
      <c r="E101" s="3"/>
      <c r="F101" s="21"/>
    </row>
    <row r="102" spans="1:6" x14ac:dyDescent="0.3">
      <c r="A102" s="4"/>
      <c r="B102" s="3"/>
      <c r="C102" s="3"/>
      <c r="D102" s="3"/>
      <c r="E102" s="3"/>
      <c r="F102" s="21"/>
    </row>
    <row r="103" spans="1:6" x14ac:dyDescent="0.3">
      <c r="A103" s="4"/>
      <c r="B103" s="3"/>
      <c r="C103" s="3"/>
      <c r="D103" s="3"/>
      <c r="E103" s="3"/>
      <c r="F103" s="21"/>
    </row>
    <row r="104" spans="1:6" x14ac:dyDescent="0.3">
      <c r="A104" s="4"/>
      <c r="B104" s="3"/>
      <c r="C104" s="3"/>
      <c r="D104" s="3"/>
      <c r="E104" s="3"/>
      <c r="F104" s="21"/>
    </row>
    <row r="105" spans="1:6" x14ac:dyDescent="0.3">
      <c r="A105" s="4"/>
      <c r="B105" s="3"/>
      <c r="C105" s="3"/>
      <c r="D105" s="3"/>
      <c r="E105" s="3"/>
      <c r="F105" s="21"/>
    </row>
    <row r="106" spans="1:6" x14ac:dyDescent="0.3">
      <c r="A106" s="4"/>
      <c r="B106" s="3"/>
      <c r="C106" s="3"/>
      <c r="D106" s="3"/>
      <c r="E106" s="3"/>
      <c r="F106" s="21"/>
    </row>
    <row r="107" spans="1:6" x14ac:dyDescent="0.3">
      <c r="A107" s="4"/>
      <c r="B107" s="3"/>
      <c r="C107" s="3"/>
      <c r="D107" s="3"/>
      <c r="E107" s="3"/>
      <c r="F107" s="21"/>
    </row>
    <row r="108" spans="1:6" x14ac:dyDescent="0.3">
      <c r="A108" s="4"/>
      <c r="B108" s="3"/>
      <c r="C108" s="3"/>
      <c r="D108" s="3"/>
      <c r="E108" s="3"/>
      <c r="F108" s="21"/>
    </row>
    <row r="109" spans="1:6" x14ac:dyDescent="0.3">
      <c r="A109" s="4"/>
      <c r="B109" s="3"/>
      <c r="C109" s="3"/>
      <c r="D109" s="3"/>
      <c r="E109" s="3"/>
      <c r="F109" s="21"/>
    </row>
    <row r="110" spans="1:6" x14ac:dyDescent="0.3">
      <c r="A110" s="4"/>
      <c r="B110" s="3"/>
      <c r="C110" s="3"/>
      <c r="D110" s="3"/>
      <c r="E110" s="3"/>
      <c r="F110" s="21"/>
    </row>
    <row r="111" spans="1:6" x14ac:dyDescent="0.3">
      <c r="A111" s="4"/>
      <c r="B111" s="3"/>
      <c r="C111" s="3"/>
      <c r="D111" s="3"/>
      <c r="E111" s="3"/>
      <c r="F111" s="21"/>
    </row>
    <row r="112" spans="1:6" x14ac:dyDescent="0.3">
      <c r="A112" s="4"/>
      <c r="B112" s="3"/>
      <c r="C112" s="3"/>
      <c r="D112" s="3"/>
      <c r="E112" s="3"/>
      <c r="F112" s="21"/>
    </row>
    <row r="113" spans="1:6" x14ac:dyDescent="0.3">
      <c r="A113" s="4"/>
      <c r="B113" s="3"/>
      <c r="C113" s="3"/>
      <c r="D113" s="3"/>
      <c r="E113" s="3"/>
      <c r="F113" s="21"/>
    </row>
    <row r="114" spans="1:6" x14ac:dyDescent="0.3">
      <c r="A114" s="4"/>
      <c r="B114" s="3"/>
      <c r="C114" s="3"/>
      <c r="D114" s="3"/>
      <c r="E114" s="3"/>
      <c r="F114" s="21"/>
    </row>
    <row r="115" spans="1:6" x14ac:dyDescent="0.3">
      <c r="A115" s="4"/>
      <c r="B115" s="3"/>
      <c r="C115" s="3"/>
      <c r="D115" s="3"/>
      <c r="E115" s="3"/>
      <c r="F115" s="21"/>
    </row>
    <row r="116" spans="1:6" x14ac:dyDescent="0.3">
      <c r="A116" s="4"/>
      <c r="B116" s="3"/>
      <c r="C116" s="3"/>
      <c r="D116" s="3"/>
      <c r="E116" s="3"/>
      <c r="F116" s="21"/>
    </row>
    <row r="117" spans="1:6" x14ac:dyDescent="0.3">
      <c r="A117" s="4"/>
      <c r="B117" s="3"/>
      <c r="C117" s="3"/>
      <c r="D117" s="3"/>
      <c r="E117" s="3"/>
      <c r="F117" s="21"/>
    </row>
    <row r="118" spans="1:6" x14ac:dyDescent="0.3">
      <c r="A118" s="4"/>
      <c r="B118" s="3"/>
      <c r="C118" s="3"/>
      <c r="D118" s="3"/>
      <c r="E118" s="3"/>
      <c r="F118" s="21"/>
    </row>
    <row r="119" spans="1:6" x14ac:dyDescent="0.3">
      <c r="A119" s="4"/>
      <c r="B119" s="3"/>
      <c r="C119" s="3"/>
      <c r="D119" s="3"/>
      <c r="E119" s="3"/>
      <c r="F119" s="21"/>
    </row>
    <row r="120" spans="1:6" x14ac:dyDescent="0.3">
      <c r="A120" s="4"/>
      <c r="B120" s="3"/>
      <c r="C120" s="3"/>
      <c r="D120" s="3"/>
      <c r="E120" s="3"/>
      <c r="F120" s="21"/>
    </row>
    <row r="121" spans="1:6" x14ac:dyDescent="0.3">
      <c r="A121" s="4"/>
      <c r="B121" s="3"/>
      <c r="C121" s="3"/>
      <c r="D121" s="3"/>
      <c r="E121" s="3"/>
      <c r="F121" s="21"/>
    </row>
    <row r="122" spans="1:6" x14ac:dyDescent="0.3">
      <c r="A122" s="4"/>
      <c r="B122" s="3"/>
      <c r="C122" s="3"/>
      <c r="D122" s="3"/>
      <c r="E122" s="3"/>
      <c r="F122" s="21"/>
    </row>
  </sheetData>
  <sortState ref="M2:M123">
    <sortCondition descending="1" ref="M2:M123"/>
  </sortState>
  <mergeCells count="1">
    <mergeCell ref="B2:E2"/>
  </mergeCells>
  <dataValidations count="1">
    <dataValidation type="textLength" operator="lessThan" allowBlank="1" showErrorMessage="1" error="Please reduce the number of characters to 17 or less." sqref="A4:A7 A9:A81">
      <formula1>18</formula1>
    </dataValidation>
  </dataValidations>
  <pageMargins left="0.7" right="0.7" top="0.75" bottom="0.75" header="0.3" footer="0.3"/>
  <pageSetup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qi Zhou</dc:creator>
  <cp:lastModifiedBy>Kladde,Michael</cp:lastModifiedBy>
  <dcterms:created xsi:type="dcterms:W3CDTF">2015-06-05T18:19:34Z</dcterms:created>
  <dcterms:modified xsi:type="dcterms:W3CDTF">2022-11-12T02:22:29Z</dcterms:modified>
</cp:coreProperties>
</file>